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 vs D_cluster_comparison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" uniqueCount="3">
  <si>
    <t xml:space="preserve">C vs D
p-value *</t>
  </si>
  <si>
    <t xml:space="preserve">&lt;0.0001</t>
  </si>
  <si>
    <t xml:space="preserve">* Clusters C and D were compared using two-sample student tests or wilcoxon non parametric tests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E+00"/>
    <numFmt numFmtId="168" formatCode="0.000"/>
    <numFmt numFmtId="169" formatCode="0.0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2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Tabelle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Documents%20and%20Settings/Flore/Mes%20documents/2%20Travaux%20de%20recherche/5%20Eurotransbio/8%20sans%20Y%20PONS/Data%20files%20and%20results/Cluster_juin2012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ean et P2_Wil"/>
      <sheetName val="P2_WIL"/>
      <sheetName val="Means"/>
      <sheetName val="Clusters"/>
      <sheetName val="table finale"/>
    </sheetNames>
    <sheetDataSet>
      <sheetData sheetId="0"/>
      <sheetData sheetId="1"/>
      <sheetData sheetId="2"/>
      <sheetData sheetId="3"/>
      <sheetData sheetId="4">
        <row r="1">
          <cell r="A1" t="str">
            <v>Group</v>
          </cell>
          <cell r="B1" t="str">
            <v>Cluster A</v>
          </cell>
          <cell r="C1" t="str">
            <v>Cluster B</v>
          </cell>
          <cell r="D1" t="str">
            <v>Cluster C</v>
          </cell>
          <cell r="E1" t="str">
            <v>Cluster D</v>
          </cell>
        </row>
        <row r="2">
          <cell r="A2" t="str">
            <v>N</v>
          </cell>
          <cell r="B2">
            <v>2</v>
          </cell>
          <cell r="C2">
            <v>2</v>
          </cell>
          <cell r="D2">
            <v>32</v>
          </cell>
          <cell r="E2">
            <v>17</v>
          </cell>
        </row>
        <row r="3">
          <cell r="A3" t="str">
            <v>Uric acid</v>
          </cell>
          <cell r="B3" t="str">
            <v>524 ± 93</v>
          </cell>
          <cell r="C3" t="str">
            <v>ND</v>
          </cell>
          <cell r="D3" t="str">
            <v>379 ± 95</v>
          </cell>
          <cell r="E3" t="str">
            <v>481 ± 93</v>
          </cell>
          <cell r="F3">
            <v>0.0012</v>
          </cell>
        </row>
        <row r="4">
          <cell r="A4" t="str">
            <v>Alkaline Phosphatase</v>
          </cell>
          <cell r="B4" t="str">
            <v>93 ± 52.3</v>
          </cell>
          <cell r="C4" t="str">
            <v>68 ± 18.4</v>
          </cell>
          <cell r="D4" t="str">
            <v>58.6 ± 18.7</v>
          </cell>
          <cell r="E4" t="str">
            <v>92.6 ± 35.7</v>
          </cell>
          <cell r="F4">
            <v>0.00024</v>
          </cell>
        </row>
        <row r="5">
          <cell r="A5" t="str">
            <v>serum Calcium</v>
          </cell>
          <cell r="B5" t="str">
            <v>2.08 ± 0.34</v>
          </cell>
          <cell r="C5" t="str">
            <v>2.45 ± 0.04</v>
          </cell>
          <cell r="D5" t="str">
            <v>2.31 ± 0.12</v>
          </cell>
          <cell r="E5" t="str">
            <v>2.24 ± 0.14</v>
          </cell>
          <cell r="F5">
            <v>0.03936</v>
          </cell>
        </row>
        <row r="6">
          <cell r="A6" t="str">
            <v>CKD273 Scoring</v>
          </cell>
          <cell r="B6" t="str">
            <v>0.77 ± 0.07</v>
          </cell>
          <cell r="C6" t="str">
            <v>0.66 ± 0.05</v>
          </cell>
          <cell r="D6" t="str">
            <v>0.25 ± 0.61</v>
          </cell>
          <cell r="E6" t="str">
            <v>0.9 ± 0.17</v>
          </cell>
        </row>
        <row r="7">
          <cell r="A7" t="str">
            <v>Glycaemia</v>
          </cell>
          <cell r="B7" t="str">
            <v>6.2 ± 0.6</v>
          </cell>
          <cell r="C7" t="str">
            <v>ND</v>
          </cell>
          <cell r="D7" t="str">
            <v>6.9 ± 3.5</v>
          </cell>
          <cell r="E7" t="str">
            <v>9.3 ± 4.4</v>
          </cell>
          <cell r="F7">
            <v>0.01522</v>
          </cell>
        </row>
        <row r="8">
          <cell r="A8" t="str">
            <v>Blood red cells</v>
          </cell>
          <cell r="B8" t="str">
            <v>4090 ± 481</v>
          </cell>
          <cell r="C8" t="str">
            <v>3585 ± 276</v>
          </cell>
          <cell r="D8" t="str">
            <v>4458 ± 563</v>
          </cell>
          <cell r="E8" t="str">
            <v>4060 ± 400</v>
          </cell>
          <cell r="F8">
            <v>0.013</v>
          </cell>
        </row>
        <row r="9">
          <cell r="A9" t="str">
            <v>Glycolysed haemoglobin</v>
          </cell>
          <cell r="B9" t="str">
            <v>6 ± 0</v>
          </cell>
          <cell r="C9" t="str">
            <v>6.1 ± 0.4</v>
          </cell>
          <cell r="D9" t="str">
            <v>5.9 ± 1.6</v>
          </cell>
          <cell r="E9" t="str">
            <v>7 ± 1</v>
          </cell>
          <cell r="F9">
            <v>0.04248</v>
          </cell>
        </row>
        <row r="10">
          <cell r="A10" t="str">
            <v>eGFR</v>
          </cell>
          <cell r="B10" t="str">
            <v>25.9 ± 23.7</v>
          </cell>
          <cell r="C10" t="str">
            <v>ND</v>
          </cell>
          <cell r="D10" t="str">
            <v>41.9 ± 22.2</v>
          </cell>
          <cell r="E10" t="str">
            <v>26.5 ± 12</v>
          </cell>
          <cell r="F10">
            <v>0.0043</v>
          </cell>
        </row>
        <row r="11">
          <cell r="A11" t="str">
            <v>PTH (pmol/L)</v>
          </cell>
          <cell r="B11" t="str">
            <v>32.7 ± 38.1</v>
          </cell>
          <cell r="C11" t="str">
            <v>34.8 ± 45.5</v>
          </cell>
          <cell r="D11" t="str">
            <v>16.6 ± 26.2</v>
          </cell>
          <cell r="E11" t="str">
            <v>19.2 ± 11.2</v>
          </cell>
          <cell r="F11">
            <v>0.01131</v>
          </cell>
        </row>
        <row r="12">
          <cell r="A12" t="str">
            <v>Urinary protein (g)</v>
          </cell>
          <cell r="B12" t="str">
            <v>2.4 ± 0</v>
          </cell>
          <cell r="C12" t="str">
            <v>ND</v>
          </cell>
          <cell r="D12" t="str">
            <v>0.2 ± 0.5</v>
          </cell>
          <cell r="E12" t="str">
            <v>1.4 ± 2.2</v>
          </cell>
          <cell r="F12">
            <v>0.00017</v>
          </cell>
        </row>
        <row r="13">
          <cell r="A13" t="str">
            <v>Urinary protein:creatinine ratio (g/g)</v>
          </cell>
          <cell r="B13" t="str">
            <v>3.5 ± 1.9</v>
          </cell>
          <cell r="C13" t="str">
            <v>ND</v>
          </cell>
          <cell r="D13" t="str">
            <v>0.4 ± 1</v>
          </cell>
          <cell r="E13" t="str">
            <v>2.3 ± 3</v>
          </cell>
          <cell r="F13">
            <v>0.00018</v>
          </cell>
        </row>
        <row r="14">
          <cell r="A14" t="str">
            <v>Urea</v>
          </cell>
          <cell r="B14" t="str">
            <v>18.3 ± 11.7</v>
          </cell>
          <cell r="C14" t="str">
            <v>24.4 ± 1.7</v>
          </cell>
          <cell r="D14" t="str">
            <v>13.8 ± 7.3</v>
          </cell>
          <cell r="E14" t="str">
            <v>20 ± 8.5</v>
          </cell>
          <cell r="F14">
            <v>0.01429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G18" activeCellId="0" sqref="G18"/>
    </sheetView>
  </sheetViews>
  <sheetFormatPr defaultColWidth="14.43359375" defaultRowHeight="22.8" zeroHeight="false" outlineLevelRow="0" outlineLevelCol="0"/>
  <cols>
    <col collapsed="false" customWidth="true" hidden="false" outlineLevel="0" max="1" min="1" style="1" width="23.43"/>
  </cols>
  <sheetData>
    <row r="1" customFormat="false" ht="31.2" hidden="false" customHeight="true" outlineLevel="0" collapsed="false">
      <c r="A1" s="2" t="str">
        <f aca="false">'[1]table finale'!A1</f>
        <v>Group</v>
      </c>
      <c r="B1" s="3" t="str">
        <f aca="false">'[1]table finale'!B1</f>
        <v>Cluster A</v>
      </c>
      <c r="C1" s="3" t="str">
        <f aca="false">'[1]table finale'!C1</f>
        <v>Cluster B</v>
      </c>
      <c r="D1" s="3" t="str">
        <f aca="false">'[1]table finale'!D1</f>
        <v>Cluster C</v>
      </c>
      <c r="E1" s="3" t="str">
        <f aca="false">'[1]table finale'!E1</f>
        <v>Cluster D</v>
      </c>
      <c r="F1" s="3" t="s">
        <v>0</v>
      </c>
    </row>
    <row r="2" customFormat="false" ht="22.8" hidden="false" customHeight="true" outlineLevel="0" collapsed="false">
      <c r="A2" s="2" t="str">
        <f aca="false">'[1]table finale'!A2</f>
        <v>N</v>
      </c>
      <c r="B2" s="4" t="n">
        <f aca="false">'[1]table finale'!B2</f>
        <v>2</v>
      </c>
      <c r="C2" s="4" t="n">
        <f aca="false">'[1]table finale'!C2</f>
        <v>2</v>
      </c>
      <c r="D2" s="4" t="n">
        <f aca="false">'[1]table finale'!D2</f>
        <v>32</v>
      </c>
      <c r="E2" s="4" t="n">
        <f aca="false">'[1]table finale'!E2</f>
        <v>17</v>
      </c>
      <c r="F2" s="4"/>
    </row>
    <row r="3" customFormat="false" ht="22.8" hidden="false" customHeight="true" outlineLevel="0" collapsed="false">
      <c r="A3" s="5" t="str">
        <f aca="false">'[1]table finale'!A6</f>
        <v>CKD273 Scoring</v>
      </c>
      <c r="B3" s="6" t="str">
        <f aca="false">'[1]table finale'!B6</f>
        <v>0.77 ± 0.07</v>
      </c>
      <c r="C3" s="6" t="str">
        <f aca="false">'[1]table finale'!C6</f>
        <v>0.66 ± 0.05</v>
      </c>
      <c r="D3" s="6" t="str">
        <f aca="false">'[1]table finale'!D6</f>
        <v>0.25 ± 0.61</v>
      </c>
      <c r="E3" s="6" t="str">
        <f aca="false">'[1]table finale'!E6</f>
        <v>0.9 ± 0.17</v>
      </c>
      <c r="F3" s="7" t="s">
        <v>1</v>
      </c>
    </row>
    <row r="4" customFormat="false" ht="22.8" hidden="false" customHeight="true" outlineLevel="0" collapsed="false">
      <c r="A4" s="5" t="str">
        <f aca="false">'[1]table finale'!A10</f>
        <v>eGFR</v>
      </c>
      <c r="B4" s="6" t="str">
        <f aca="false">'[1]table finale'!B10</f>
        <v>25.9 ± 23.7</v>
      </c>
      <c r="C4" s="6" t="str">
        <f aca="false">'[1]table finale'!C10</f>
        <v>ND</v>
      </c>
      <c r="D4" s="6" t="str">
        <f aca="false">'[1]table finale'!D10</f>
        <v>41.9 ± 22.2</v>
      </c>
      <c r="E4" s="6" t="str">
        <f aca="false">'[1]table finale'!E10</f>
        <v>26.5 ± 12</v>
      </c>
      <c r="F4" s="8" t="n">
        <f aca="false">'[1]table finale'!F10</f>
        <v>0.0043</v>
      </c>
    </row>
    <row r="5" customFormat="false" ht="22.8" hidden="false" customHeight="true" outlineLevel="0" collapsed="false">
      <c r="A5" s="5" t="str">
        <f aca="false">'[1]table finale'!A5</f>
        <v>serum Calcium</v>
      </c>
      <c r="B5" s="6" t="str">
        <f aca="false">'[1]table finale'!B5</f>
        <v>2.08 ± 0.34</v>
      </c>
      <c r="C5" s="6" t="str">
        <f aca="false">'[1]table finale'!C5</f>
        <v>2.45 ± 0.04</v>
      </c>
      <c r="D5" s="6" t="str">
        <f aca="false">'[1]table finale'!D5</f>
        <v>2.31 ± 0.12</v>
      </c>
      <c r="E5" s="6" t="str">
        <f aca="false">'[1]table finale'!E5</f>
        <v>2.24 ± 0.14</v>
      </c>
      <c r="F5" s="8" t="n">
        <f aca="false">'[1]table finale'!F5</f>
        <v>0.03936</v>
      </c>
    </row>
    <row r="6" customFormat="false" ht="22.8" hidden="false" customHeight="true" outlineLevel="0" collapsed="false">
      <c r="A6" s="5" t="str">
        <f aca="false">'[1]table finale'!A7</f>
        <v>Glycaemia</v>
      </c>
      <c r="B6" s="6" t="str">
        <f aca="false">'[1]table finale'!B7</f>
        <v>6.2 ± 0.6</v>
      </c>
      <c r="C6" s="6" t="str">
        <f aca="false">'[1]table finale'!C7</f>
        <v>ND</v>
      </c>
      <c r="D6" s="6" t="str">
        <f aca="false">'[1]table finale'!D7</f>
        <v>6.9 ± 3.5</v>
      </c>
      <c r="E6" s="6" t="str">
        <f aca="false">'[1]table finale'!E7</f>
        <v>9.3 ± 4.4</v>
      </c>
      <c r="F6" s="8" t="n">
        <f aca="false">'[1]table finale'!F7</f>
        <v>0.01522</v>
      </c>
    </row>
    <row r="7" customFormat="false" ht="22.8" hidden="false" customHeight="true" outlineLevel="0" collapsed="false">
      <c r="A7" s="5" t="str">
        <f aca="false">'[1]table finale'!A9</f>
        <v>Glycolysed haemoglobin</v>
      </c>
      <c r="B7" s="6" t="str">
        <f aca="false">'[1]table finale'!B9</f>
        <v>6 ± 0</v>
      </c>
      <c r="C7" s="6" t="str">
        <f aca="false">'[1]table finale'!C9</f>
        <v>6.1 ± 0.4</v>
      </c>
      <c r="D7" s="6" t="str">
        <f aca="false">'[1]table finale'!D9</f>
        <v>5.9 ± 1.6</v>
      </c>
      <c r="E7" s="6" t="str">
        <f aca="false">'[1]table finale'!E9</f>
        <v>7 ± 1</v>
      </c>
      <c r="F7" s="8" t="n">
        <f aca="false">'[1]table finale'!F9</f>
        <v>0.04248</v>
      </c>
    </row>
    <row r="8" customFormat="false" ht="22.8" hidden="false" customHeight="true" outlineLevel="0" collapsed="false">
      <c r="A8" s="5" t="str">
        <f aca="false">'[1]table finale'!A8</f>
        <v>Blood red cells</v>
      </c>
      <c r="B8" s="6" t="str">
        <f aca="false">'[1]table finale'!B8</f>
        <v>4090 ± 481</v>
      </c>
      <c r="C8" s="6" t="str">
        <f aca="false">'[1]table finale'!C8</f>
        <v>3585 ± 276</v>
      </c>
      <c r="D8" s="6" t="str">
        <f aca="false">'[1]table finale'!D8</f>
        <v>4458 ± 563</v>
      </c>
      <c r="E8" s="6" t="str">
        <f aca="false">'[1]table finale'!E8</f>
        <v>4060 ± 400</v>
      </c>
      <c r="F8" s="8" t="n">
        <f aca="false">'[1]table finale'!F8</f>
        <v>0.013</v>
      </c>
    </row>
    <row r="9" customFormat="false" ht="22.8" hidden="false" customHeight="true" outlineLevel="0" collapsed="false">
      <c r="A9" s="5" t="str">
        <f aca="false">'[1]table finale'!A4</f>
        <v>Alkaline Phosphatase</v>
      </c>
      <c r="B9" s="6" t="str">
        <f aca="false">'[1]table finale'!B4</f>
        <v>93 ± 52.3</v>
      </c>
      <c r="C9" s="6" t="str">
        <f aca="false">'[1]table finale'!C4</f>
        <v>68 ± 18.4</v>
      </c>
      <c r="D9" s="6" t="str">
        <f aca="false">'[1]table finale'!D4</f>
        <v>58.6 ± 18.7</v>
      </c>
      <c r="E9" s="6" t="str">
        <f aca="false">'[1]table finale'!E4</f>
        <v>92.6 ± 35.7</v>
      </c>
      <c r="F9" s="9" t="n">
        <f aca="false">'[1]table finale'!F4</f>
        <v>0.00024</v>
      </c>
    </row>
    <row r="10" customFormat="false" ht="22.8" hidden="false" customHeight="true" outlineLevel="0" collapsed="false">
      <c r="A10" s="5" t="str">
        <f aca="false">'[1]table finale'!A11</f>
        <v>PTH (pmol/L)</v>
      </c>
      <c r="B10" s="6" t="str">
        <f aca="false">'[1]table finale'!B11</f>
        <v>32.7 ± 38.1</v>
      </c>
      <c r="C10" s="6" t="str">
        <f aca="false">'[1]table finale'!C11</f>
        <v>34.8 ± 45.5</v>
      </c>
      <c r="D10" s="6" t="str">
        <f aca="false">'[1]table finale'!D11</f>
        <v>16.6 ± 26.2</v>
      </c>
      <c r="E10" s="6" t="str">
        <f aca="false">'[1]table finale'!E11</f>
        <v>19.2 ± 11.2</v>
      </c>
      <c r="F10" s="8" t="n">
        <f aca="false">'[1]table finale'!F11</f>
        <v>0.01131</v>
      </c>
    </row>
    <row r="11" customFormat="false" ht="22.8" hidden="false" customHeight="true" outlineLevel="0" collapsed="false">
      <c r="A11" s="5" t="str">
        <f aca="false">'[1]table finale'!A14</f>
        <v>Urea</v>
      </c>
      <c r="B11" s="6" t="str">
        <f aca="false">'[1]table finale'!B14</f>
        <v>18.3 ± 11.7</v>
      </c>
      <c r="C11" s="6" t="str">
        <f aca="false">'[1]table finale'!C14</f>
        <v>24.4 ± 1.7</v>
      </c>
      <c r="D11" s="6" t="str">
        <f aca="false">'[1]table finale'!D14</f>
        <v>13.8 ± 7.3</v>
      </c>
      <c r="E11" s="6" t="str">
        <f aca="false">'[1]table finale'!E14</f>
        <v>20 ± 8.5</v>
      </c>
      <c r="F11" s="8" t="n">
        <f aca="false">'[1]table finale'!F14</f>
        <v>0.01429</v>
      </c>
    </row>
    <row r="12" customFormat="false" ht="22.8" hidden="false" customHeight="true" outlineLevel="0" collapsed="false">
      <c r="A12" s="5" t="str">
        <f aca="false">'[1]table finale'!A3</f>
        <v>Uric acid</v>
      </c>
      <c r="B12" s="6" t="str">
        <f aca="false">'[1]table finale'!B3</f>
        <v>524 ± 93</v>
      </c>
      <c r="C12" s="6" t="str">
        <f aca="false">'[1]table finale'!C3</f>
        <v>ND</v>
      </c>
      <c r="D12" s="6" t="str">
        <f aca="false">'[1]table finale'!D3</f>
        <v>379 ± 95</v>
      </c>
      <c r="E12" s="6" t="str">
        <f aca="false">'[1]table finale'!E3</f>
        <v>481 ± 93</v>
      </c>
      <c r="F12" s="8" t="n">
        <f aca="false">'[1]table finale'!F3</f>
        <v>0.0012</v>
      </c>
    </row>
    <row r="13" customFormat="false" ht="22.8" hidden="false" customHeight="true" outlineLevel="0" collapsed="false">
      <c r="A13" s="5" t="str">
        <f aca="false">'[1]table finale'!A12</f>
        <v>Urinary protein (g)</v>
      </c>
      <c r="B13" s="6" t="str">
        <f aca="false">'[1]table finale'!B12</f>
        <v>2.4 ± 0</v>
      </c>
      <c r="C13" s="6" t="str">
        <f aca="false">'[1]table finale'!C12</f>
        <v>ND</v>
      </c>
      <c r="D13" s="6" t="str">
        <f aca="false">'[1]table finale'!D12</f>
        <v>0.2 ± 0.5</v>
      </c>
      <c r="E13" s="6" t="str">
        <f aca="false">'[1]table finale'!E12</f>
        <v>1.4 ± 2.2</v>
      </c>
      <c r="F13" s="9" t="n">
        <f aca="false">'[1]table finale'!F12</f>
        <v>0.00017</v>
      </c>
    </row>
    <row r="14" customFormat="false" ht="22.8" hidden="false" customHeight="true" outlineLevel="0" collapsed="false">
      <c r="A14" s="5" t="str">
        <f aca="false">'[1]table finale'!A13</f>
        <v>Urinary protein:creatinine ratio (g/g)</v>
      </c>
      <c r="B14" s="6" t="str">
        <f aca="false">'[1]table finale'!B13</f>
        <v>3.5 ± 1.9</v>
      </c>
      <c r="C14" s="6" t="str">
        <f aca="false">'[1]table finale'!C13</f>
        <v>ND</v>
      </c>
      <c r="D14" s="6" t="str">
        <f aca="false">'[1]table finale'!D13</f>
        <v>0.4 ± 1</v>
      </c>
      <c r="E14" s="6" t="str">
        <f aca="false">'[1]table finale'!E13</f>
        <v>2.3 ± 3</v>
      </c>
      <c r="F14" s="9" t="n">
        <f aca="false">'[1]table finale'!F13</f>
        <v>0.00018</v>
      </c>
    </row>
    <row r="16" customFormat="false" ht="22.8" hidden="false" customHeight="true" outlineLevel="0" collapsed="false">
      <c r="A16" s="10" t="s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8T13:01:20Z</dcterms:created>
  <dc:creator>Flore</dc:creator>
  <dc:description/>
  <dc:language>en-US</dc:language>
  <cp:lastModifiedBy>Angel</cp:lastModifiedBy>
  <cp:lastPrinted>2013-01-28T12:03:10Z</cp:lastPrinted>
  <dcterms:modified xsi:type="dcterms:W3CDTF">2013-01-28T12:03:19Z</dcterms:modified>
  <cp:revision>0</cp:revision>
  <dc:subject/>
  <dc:title/>
</cp:coreProperties>
</file>